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502"/>
  <workbookPr/>
  <mc:AlternateContent xmlns:mc="http://schemas.openxmlformats.org/markup-compatibility/2006">
    <mc:Choice Requires="x15">
      <x15ac:absPath xmlns:x15ac="http://schemas.microsoft.com/office/spreadsheetml/2010/11/ac" url="/Users/kazuharunomurak/Desktop/"/>
    </mc:Choice>
  </mc:AlternateContent>
  <bookViews>
    <workbookView xWindow="640" yWindow="1180" windowWidth="28160" windowHeight="16880" tabRatio="500"/>
  </bookViews>
  <sheets>
    <sheet name="S2 Tabl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</calcChain>
</file>

<file path=xl/sharedStrings.xml><?xml version="1.0" encoding="utf-8"?>
<sst xmlns="http://schemas.openxmlformats.org/spreadsheetml/2006/main" count="22" uniqueCount="22">
  <si>
    <t>NGS</t>
  </si>
  <si>
    <t>Sample</t>
    <phoneticPr fontId="3"/>
  </si>
  <si>
    <t>library</t>
    <phoneticPr fontId="3"/>
  </si>
  <si>
    <t>num of reads</t>
    <phoneticPr fontId="3"/>
  </si>
  <si>
    <t>total length (bp)</t>
    <phoneticPr fontId="3"/>
  </si>
  <si>
    <t>coverage (x)</t>
    <phoneticPr fontId="3"/>
  </si>
  <si>
    <t>Ion Proton</t>
  </si>
  <si>
    <t>NF153UV5 (gynogenetic haploid)</t>
    <phoneticPr fontId="3"/>
  </si>
  <si>
    <t>SE200 lib1</t>
  </si>
  <si>
    <t>SE200 lib2</t>
  </si>
  <si>
    <t>Illumina NextSeq500</t>
    <phoneticPr fontId="3"/>
  </si>
  <si>
    <t>NF153UV3 (gynogenetic haploid)</t>
    <phoneticPr fontId="3"/>
  </si>
  <si>
    <t>PE240 (merged)</t>
  </si>
  <si>
    <t>PE240 (unmerged)</t>
  </si>
  <si>
    <t>PE360</t>
  </si>
  <si>
    <t>PE480</t>
  </si>
  <si>
    <t>NF153 (dam)</t>
    <phoneticPr fontId="3"/>
  </si>
  <si>
    <t>PE720</t>
  </si>
  <si>
    <t>MP2K</t>
  </si>
  <si>
    <t>MP5K</t>
  </si>
  <si>
    <t>MP10K</t>
  </si>
  <si>
    <t>MP20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"/>
  </numFmts>
  <fonts count="5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sz val="11"/>
      <color theme="1"/>
      <name val="Calibri"/>
      <family val="2"/>
    </font>
    <font>
      <sz val="6"/>
      <name val="Yu Gothic"/>
      <family val="2"/>
      <charset val="128"/>
      <scheme val="minor"/>
    </font>
    <font>
      <sz val="1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</borders>
  <cellStyleXfs count="5">
    <xf numFmtId="0" fontId="0" fillId="0" borderId="0"/>
    <xf numFmtId="0" fontId="1" fillId="0" borderId="0"/>
    <xf numFmtId="38" fontId="1" fillId="0" borderId="0" applyFont="0" applyFill="0" applyBorder="0" applyAlignment="0" applyProtection="0"/>
    <xf numFmtId="0" fontId="1" fillId="0" borderId="0"/>
    <xf numFmtId="0" fontId="1" fillId="0" borderId="0"/>
  </cellStyleXfs>
  <cellXfs count="23">
    <xf numFmtId="0" fontId="0" fillId="0" borderId="0" xfId="0"/>
    <xf numFmtId="0" fontId="2" fillId="2" borderId="0" xfId="1" applyFont="1" applyFill="1"/>
    <xf numFmtId="0" fontId="1" fillId="0" borderId="0" xfId="1"/>
    <xf numFmtId="0" fontId="2" fillId="2" borderId="1" xfId="1" applyFont="1" applyFill="1" applyBorder="1"/>
    <xf numFmtId="0" fontId="2" fillId="2" borderId="2" xfId="1" applyFont="1" applyFill="1" applyBorder="1" applyAlignment="1">
      <alignment horizontal="center" vertical="top" wrapText="1"/>
    </xf>
    <xf numFmtId="0" fontId="2" fillId="2" borderId="3" xfId="1" applyFont="1" applyFill="1" applyBorder="1" applyAlignment="1">
      <alignment horizontal="center" vertical="center" wrapText="1"/>
    </xf>
    <xf numFmtId="3" fontId="2" fillId="2" borderId="3" xfId="1" applyNumberFormat="1" applyFont="1" applyFill="1" applyBorder="1" applyAlignment="1">
      <alignment horizontal="center" vertical="center" wrapText="1"/>
    </xf>
    <xf numFmtId="176" fontId="2" fillId="2" borderId="3" xfId="1" applyNumberFormat="1" applyFont="1" applyFill="1" applyBorder="1" applyAlignment="1">
      <alignment horizontal="center" vertical="center" wrapText="1"/>
    </xf>
    <xf numFmtId="176" fontId="1" fillId="0" borderId="0" xfId="1" applyNumberFormat="1"/>
    <xf numFmtId="0" fontId="2" fillId="2" borderId="0" xfId="1" applyFont="1" applyFill="1" applyBorder="1" applyAlignment="1">
      <alignment horizontal="center" vertical="center" wrapText="1"/>
    </xf>
    <xf numFmtId="3" fontId="2" fillId="2" borderId="0" xfId="1" applyNumberFormat="1" applyFont="1" applyFill="1" applyBorder="1" applyAlignment="1">
      <alignment horizontal="center" vertical="center" wrapText="1"/>
    </xf>
    <xf numFmtId="176" fontId="2" fillId="2" borderId="0" xfId="1" applyNumberFormat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3" fontId="2" fillId="2" borderId="4" xfId="1" applyNumberFormat="1" applyFont="1" applyFill="1" applyBorder="1" applyAlignment="1">
      <alignment horizontal="center" vertical="center" wrapText="1"/>
    </xf>
    <xf numFmtId="176" fontId="2" fillId="2" borderId="4" xfId="1" applyNumberFormat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 wrapText="1"/>
    </xf>
    <xf numFmtId="0" fontId="2" fillId="2" borderId="0" xfId="1" applyFont="1" applyFill="1" applyBorder="1" applyAlignment="1">
      <alignment horizontal="center" vertical="center" wrapText="1"/>
    </xf>
    <xf numFmtId="0" fontId="2" fillId="2" borderId="4" xfId="1" applyFont="1" applyFill="1" applyBorder="1" applyAlignment="1">
      <alignment horizontal="center" vertical="center" wrapText="1"/>
    </xf>
    <xf numFmtId="0" fontId="2" fillId="2" borderId="0" xfId="1" applyFont="1" applyFill="1" applyBorder="1" applyAlignment="1">
      <alignment horizontal="center" vertical="center"/>
    </xf>
    <xf numFmtId="0" fontId="2" fillId="2" borderId="4" xfId="1" applyFont="1" applyFill="1" applyBorder="1" applyAlignment="1">
      <alignment horizontal="center" vertical="center"/>
    </xf>
    <xf numFmtId="0" fontId="4" fillId="2" borderId="5" xfId="1" applyFont="1" applyFill="1" applyBorder="1" applyAlignment="1">
      <alignment horizontal="center" vertical="center" wrapText="1"/>
    </xf>
    <xf numFmtId="0" fontId="1" fillId="2" borderId="0" xfId="1" applyFill="1"/>
    <xf numFmtId="176" fontId="1" fillId="2" borderId="0" xfId="1" applyNumberFormat="1" applyFill="1"/>
  </cellXfs>
  <cellStyles count="5">
    <cellStyle name="桁区切り [0] 2" xfId="2"/>
    <cellStyle name="標準" xfId="0" builtinId="0"/>
    <cellStyle name="標準 2" xfId="3"/>
    <cellStyle name="標準 3" xfId="4"/>
    <cellStyle name="標準 4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I19"/>
  <sheetViews>
    <sheetView tabSelected="1" zoomScale="160" zoomScaleNormal="160" zoomScalePageLayoutView="160" workbookViewId="0">
      <selection activeCell="B7" sqref="B7"/>
    </sheetView>
  </sheetViews>
  <sheetFormatPr baseColWidth="12" defaultRowHeight="20" x14ac:dyDescent="0.3"/>
  <cols>
    <col min="1" max="4" width="12.7109375" style="2"/>
    <col min="5" max="5" width="13.42578125" style="2" bestFit="1" customWidth="1"/>
    <col min="6" max="6" width="9.85546875" style="2" bestFit="1" customWidth="1"/>
    <col min="7" max="8" width="12.5703125" style="2" customWidth="1"/>
    <col min="9" max="16384" width="12.7109375" style="2"/>
  </cols>
  <sheetData>
    <row r="1" spans="3:9" ht="20" customHeight="1" x14ac:dyDescent="0.3">
      <c r="C1" s="1"/>
      <c r="D1" s="1"/>
      <c r="E1" s="1"/>
      <c r="F1" s="1"/>
      <c r="G1" s="1"/>
      <c r="H1" s="1"/>
    </row>
    <row r="2" spans="3:9" ht="20" customHeight="1" thickBot="1" x14ac:dyDescent="0.35">
      <c r="C2" s="3"/>
      <c r="D2" s="3"/>
      <c r="E2" s="3"/>
      <c r="F2" s="3"/>
      <c r="G2" s="3"/>
      <c r="H2" s="3"/>
    </row>
    <row r="3" spans="3:9" ht="20" customHeight="1" thickTop="1" x14ac:dyDescent="0.3">
      <c r="C3" s="4" t="s">
        <v>0</v>
      </c>
      <c r="D3" s="4" t="s">
        <v>1</v>
      </c>
      <c r="E3" s="4" t="s">
        <v>2</v>
      </c>
      <c r="F3" s="4" t="s">
        <v>3</v>
      </c>
      <c r="G3" s="4" t="s">
        <v>4</v>
      </c>
      <c r="H3" s="4" t="s">
        <v>5</v>
      </c>
    </row>
    <row r="4" spans="3:9" ht="20" customHeight="1" x14ac:dyDescent="0.3">
      <c r="C4" s="5" t="s">
        <v>6</v>
      </c>
      <c r="D4" s="5" t="s">
        <v>7</v>
      </c>
      <c r="E4" s="5" t="s">
        <v>8</v>
      </c>
      <c r="F4" s="6">
        <v>71619766</v>
      </c>
      <c r="G4" s="6">
        <v>15668922888</v>
      </c>
      <c r="H4" s="7">
        <f>G4/1000000000</f>
        <v>15.668922888000001</v>
      </c>
      <c r="I4" s="8"/>
    </row>
    <row r="5" spans="3:9" ht="20" customHeight="1" x14ac:dyDescent="0.3">
      <c r="C5" s="9"/>
      <c r="D5" s="9"/>
      <c r="E5" s="9"/>
      <c r="F5" s="10">
        <v>66471492</v>
      </c>
      <c r="G5" s="10">
        <v>14394224473</v>
      </c>
      <c r="H5" s="11">
        <f t="shared" ref="H5:H18" si="0">G5/1000000000</f>
        <v>14.394224473</v>
      </c>
    </row>
    <row r="6" spans="3:9" ht="20" customHeight="1" x14ac:dyDescent="0.3">
      <c r="C6" s="9"/>
      <c r="D6" s="9"/>
      <c r="E6" s="12"/>
      <c r="F6" s="13">
        <v>64305861</v>
      </c>
      <c r="G6" s="13">
        <v>13820372014</v>
      </c>
      <c r="H6" s="14">
        <f t="shared" si="0"/>
        <v>13.820372014</v>
      </c>
    </row>
    <row r="7" spans="3:9" ht="20" customHeight="1" x14ac:dyDescent="0.3">
      <c r="C7" s="9"/>
      <c r="D7" s="9"/>
      <c r="E7" s="9" t="s">
        <v>9</v>
      </c>
      <c r="F7" s="10">
        <v>70417904</v>
      </c>
      <c r="G7" s="10">
        <v>14978218583</v>
      </c>
      <c r="H7" s="11">
        <f t="shared" si="0"/>
        <v>14.978218583</v>
      </c>
    </row>
    <row r="8" spans="3:9" ht="20" customHeight="1" x14ac:dyDescent="0.3">
      <c r="C8" s="9"/>
      <c r="D8" s="9"/>
      <c r="E8" s="9"/>
      <c r="F8" s="10">
        <v>66627257</v>
      </c>
      <c r="G8" s="10">
        <v>14096601096</v>
      </c>
      <c r="H8" s="11">
        <f t="shared" si="0"/>
        <v>14.096601096000001</v>
      </c>
    </row>
    <row r="9" spans="3:9" ht="20" customHeight="1" x14ac:dyDescent="0.3">
      <c r="C9" s="12"/>
      <c r="D9" s="12"/>
      <c r="E9" s="12"/>
      <c r="F9" s="13">
        <v>57007083</v>
      </c>
      <c r="G9" s="13">
        <v>11941005259</v>
      </c>
      <c r="H9" s="14">
        <f t="shared" si="0"/>
        <v>11.941005259000001</v>
      </c>
    </row>
    <row r="10" spans="3:9" ht="20" customHeight="1" x14ac:dyDescent="0.3">
      <c r="C10" s="5" t="s">
        <v>10</v>
      </c>
      <c r="D10" s="5" t="s">
        <v>11</v>
      </c>
      <c r="E10" s="15" t="s">
        <v>12</v>
      </c>
      <c r="F10" s="6">
        <v>78295975</v>
      </c>
      <c r="G10" s="6">
        <v>18395485900</v>
      </c>
      <c r="H10" s="7">
        <f t="shared" si="0"/>
        <v>18.395485900000001</v>
      </c>
      <c r="I10" s="8"/>
    </row>
    <row r="11" spans="3:9" ht="20" customHeight="1" x14ac:dyDescent="0.3">
      <c r="C11" s="9"/>
      <c r="D11" s="9"/>
      <c r="E11" s="16" t="s">
        <v>13</v>
      </c>
      <c r="F11" s="10">
        <v>46707578</v>
      </c>
      <c r="G11" s="10">
        <v>7020197986</v>
      </c>
      <c r="H11" s="11">
        <f t="shared" si="0"/>
        <v>7.0201979860000003</v>
      </c>
    </row>
    <row r="12" spans="3:9" ht="20" customHeight="1" x14ac:dyDescent="0.3">
      <c r="C12" s="9"/>
      <c r="D12" s="9"/>
      <c r="E12" s="16" t="s">
        <v>14</v>
      </c>
      <c r="F12" s="10">
        <v>184746340</v>
      </c>
      <c r="G12" s="10">
        <v>27763121927</v>
      </c>
      <c r="H12" s="11">
        <f t="shared" si="0"/>
        <v>27.763121927</v>
      </c>
    </row>
    <row r="13" spans="3:9" ht="20" customHeight="1" x14ac:dyDescent="0.3">
      <c r="C13" s="9"/>
      <c r="D13" s="12"/>
      <c r="E13" s="17" t="s">
        <v>15</v>
      </c>
      <c r="F13" s="13">
        <v>145831818</v>
      </c>
      <c r="G13" s="13">
        <v>21890385363</v>
      </c>
      <c r="H13" s="14">
        <f t="shared" si="0"/>
        <v>21.890385363</v>
      </c>
    </row>
    <row r="14" spans="3:9" ht="20" customHeight="1" x14ac:dyDescent="0.3">
      <c r="C14" s="9"/>
      <c r="D14" s="18" t="s">
        <v>16</v>
      </c>
      <c r="E14" s="16" t="s">
        <v>17</v>
      </c>
      <c r="F14" s="10">
        <v>84274284</v>
      </c>
      <c r="G14" s="10">
        <v>12513603227</v>
      </c>
      <c r="H14" s="11">
        <f t="shared" si="0"/>
        <v>12.513603227000001</v>
      </c>
      <c r="I14" s="8"/>
    </row>
    <row r="15" spans="3:9" ht="20" customHeight="1" x14ac:dyDescent="0.3">
      <c r="C15" s="9"/>
      <c r="D15" s="18"/>
      <c r="E15" s="16" t="s">
        <v>18</v>
      </c>
      <c r="F15" s="10">
        <v>114753812</v>
      </c>
      <c r="G15" s="10">
        <v>14593930124</v>
      </c>
      <c r="H15" s="11">
        <f t="shared" si="0"/>
        <v>14.593930124</v>
      </c>
    </row>
    <row r="16" spans="3:9" ht="20" customHeight="1" x14ac:dyDescent="0.3">
      <c r="C16" s="9"/>
      <c r="D16" s="18"/>
      <c r="E16" s="16" t="s">
        <v>19</v>
      </c>
      <c r="F16" s="10">
        <v>127295712</v>
      </c>
      <c r="G16" s="10">
        <v>16442955056</v>
      </c>
      <c r="H16" s="11">
        <f t="shared" si="0"/>
        <v>16.442955055999999</v>
      </c>
    </row>
    <row r="17" spans="3:8" ht="20" customHeight="1" x14ac:dyDescent="0.3">
      <c r="C17" s="9"/>
      <c r="D17" s="18"/>
      <c r="E17" s="16" t="s">
        <v>20</v>
      </c>
      <c r="F17" s="10">
        <v>98708830</v>
      </c>
      <c r="G17" s="10">
        <v>12902740299</v>
      </c>
      <c r="H17" s="11">
        <f t="shared" si="0"/>
        <v>12.902740299</v>
      </c>
    </row>
    <row r="18" spans="3:8" ht="20" customHeight="1" x14ac:dyDescent="0.3">
      <c r="C18" s="12"/>
      <c r="D18" s="19"/>
      <c r="E18" s="17" t="s">
        <v>21</v>
      </c>
      <c r="F18" s="13">
        <v>117597430</v>
      </c>
      <c r="G18" s="13">
        <v>16144966393</v>
      </c>
      <c r="H18" s="14">
        <f t="shared" si="0"/>
        <v>16.144966393000001</v>
      </c>
    </row>
    <row r="19" spans="3:8" ht="20" customHeight="1" thickBot="1" x14ac:dyDescent="0.35">
      <c r="C19" s="20"/>
      <c r="D19" s="20"/>
      <c r="E19" s="21"/>
      <c r="F19" s="21"/>
      <c r="G19" s="21"/>
      <c r="H19" s="22"/>
    </row>
  </sheetData>
  <mergeCells count="7">
    <mergeCell ref="C4:C9"/>
    <mergeCell ref="D4:D9"/>
    <mergeCell ref="E4:E6"/>
    <mergeCell ref="E7:E9"/>
    <mergeCell ref="C10:C18"/>
    <mergeCell ref="D10:D13"/>
    <mergeCell ref="D14:D18"/>
  </mergeCells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7-08-10T09:59:09Z</dcterms:created>
  <dcterms:modified xsi:type="dcterms:W3CDTF">2017-08-10T09:59:27Z</dcterms:modified>
</cp:coreProperties>
</file>